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A/Library/Mobile Documents/com~apple~CloudDocs/Muscle contraction-SPS,F-wave and SEP/査読後/校正後/修正済み（2回目）/"/>
    </mc:Choice>
  </mc:AlternateContent>
  <xr:revisionPtr revIDLastSave="0" documentId="13_ncr:1_{F4C636F6-AF29-4E4D-ACC3-CBB18BF1CCA2}" xr6:coauthVersionLast="47" xr6:coauthVersionMax="47" xr10:uidLastSave="{00000000-0000-0000-0000-000000000000}"/>
  <bookViews>
    <workbookView xWindow="15400" yWindow="1700" windowWidth="28580" windowHeight="16200" xr2:uid="{AD182738-B953-1348-8349-C4C9961A0D8C}"/>
  </bookViews>
  <sheets>
    <sheet name="SPS" sheetId="2" r:id="rId1"/>
    <sheet name="F-wave" sheetId="3" r:id="rId2"/>
    <sheet name="SEP" sheetId="4" r:id="rId3"/>
    <sheet name="Sheet1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2" i="2" l="1"/>
  <c r="B11" i="2"/>
  <c r="B11" i="3"/>
  <c r="B11" i="4"/>
  <c r="B12" i="4"/>
  <c r="B12" i="3"/>
  <c r="H12" i="4"/>
  <c r="G12" i="4"/>
  <c r="F12" i="4"/>
  <c r="E12" i="4"/>
  <c r="D12" i="4"/>
  <c r="C12" i="4"/>
  <c r="H11" i="4"/>
  <c r="G11" i="4"/>
  <c r="F11" i="4"/>
  <c r="E11" i="4"/>
  <c r="D11" i="4"/>
  <c r="C11" i="4"/>
  <c r="E12" i="3"/>
  <c r="D12" i="3"/>
  <c r="C12" i="3"/>
  <c r="E11" i="3"/>
  <c r="D11" i="3"/>
  <c r="C11" i="3"/>
  <c r="N12" i="3"/>
  <c r="M12" i="3"/>
  <c r="L12" i="3"/>
  <c r="N11" i="3"/>
  <c r="M11" i="3"/>
  <c r="L11" i="3"/>
  <c r="K12" i="3"/>
  <c r="J12" i="3"/>
  <c r="I12" i="3"/>
  <c r="K11" i="3"/>
  <c r="J11" i="3"/>
  <c r="I11" i="3"/>
  <c r="F11" i="3"/>
  <c r="H12" i="3"/>
  <c r="G12" i="3"/>
  <c r="F12" i="3"/>
  <c r="H11" i="3"/>
  <c r="G11" i="3"/>
  <c r="D11" i="2"/>
  <c r="E11" i="2"/>
  <c r="D12" i="2"/>
  <c r="E12" i="2"/>
  <c r="C12" i="2"/>
  <c r="C11" i="2"/>
  <c r="B29" i="1"/>
  <c r="F11" i="1"/>
  <c r="D11" i="1"/>
  <c r="B11" i="1"/>
  <c r="C29" i="1"/>
  <c r="D29" i="1"/>
  <c r="E29" i="1"/>
  <c r="F29" i="1"/>
  <c r="G29" i="1"/>
  <c r="C30" i="1"/>
  <c r="D30" i="1"/>
  <c r="E30" i="1"/>
  <c r="F30" i="1"/>
  <c r="G30" i="1"/>
  <c r="B30" i="1"/>
  <c r="C11" i="1"/>
  <c r="E11" i="1"/>
  <c r="G11" i="1"/>
  <c r="C12" i="1"/>
  <c r="D12" i="1"/>
  <c r="E12" i="1"/>
  <c r="F12" i="1"/>
  <c r="G12" i="1"/>
  <c r="B12" i="1"/>
</calcChain>
</file>

<file path=xl/sharedStrings.xml><?xml version="1.0" encoding="utf-8"?>
<sst xmlns="http://schemas.openxmlformats.org/spreadsheetml/2006/main" count="98" uniqueCount="47">
  <si>
    <t>森山</t>
  </si>
  <si>
    <t>植木</t>
  </si>
  <si>
    <t>平井</t>
  </si>
  <si>
    <t>佐藤</t>
  </si>
  <si>
    <t>永瀬</t>
  </si>
  <si>
    <t>原田</t>
  </si>
  <si>
    <t>小坂</t>
  </si>
  <si>
    <t>西原</t>
  </si>
  <si>
    <t>振幅</t>
    <rPh sb="0" eb="2">
      <t xml:space="preserve">シンプク </t>
    </rPh>
    <phoneticPr fontId="1"/>
  </si>
  <si>
    <t>潜時</t>
    <rPh sb="0" eb="2">
      <t xml:space="preserve">センジ </t>
    </rPh>
    <phoneticPr fontId="1"/>
  </si>
  <si>
    <t>control</t>
    <phoneticPr fontId="1"/>
  </si>
  <si>
    <t>right</t>
    <phoneticPr fontId="1"/>
  </si>
  <si>
    <t>left</t>
    <phoneticPr fontId="1"/>
  </si>
  <si>
    <t>三好</t>
    <rPh sb="0" eb="2">
      <t xml:space="preserve">ミヨシ </t>
    </rPh>
    <phoneticPr fontId="1"/>
  </si>
  <si>
    <t>岩瀬</t>
    <rPh sb="0" eb="2">
      <t xml:space="preserve">イワセ </t>
    </rPh>
    <phoneticPr fontId="1"/>
  </si>
  <si>
    <t>小川</t>
    <rPh sb="0" eb="2">
      <t xml:space="preserve">オガワ </t>
    </rPh>
    <phoneticPr fontId="1"/>
  </si>
  <si>
    <t>川口</t>
    <rPh sb="0" eb="2">
      <t xml:space="preserve">カワグチ </t>
    </rPh>
    <phoneticPr fontId="1"/>
  </si>
  <si>
    <t>萩田</t>
    <rPh sb="0" eb="2">
      <t xml:space="preserve">ハギタ </t>
    </rPh>
    <phoneticPr fontId="1"/>
  </si>
  <si>
    <t>mean</t>
    <phoneticPr fontId="1"/>
  </si>
  <si>
    <t>sd</t>
    <phoneticPr fontId="1"/>
  </si>
  <si>
    <t>meann</t>
    <phoneticPr fontId="1"/>
  </si>
  <si>
    <t>Control</t>
  </si>
  <si>
    <t>Right</t>
  </si>
  <si>
    <t>Left</t>
  </si>
  <si>
    <t>A</t>
    <phoneticPr fontId="1"/>
  </si>
  <si>
    <t>B</t>
    <phoneticPr fontId="1"/>
  </si>
  <si>
    <t>C</t>
    <phoneticPr fontId="1"/>
  </si>
  <si>
    <t>D</t>
    <phoneticPr fontId="1"/>
  </si>
  <si>
    <t>E</t>
    <phoneticPr fontId="1"/>
  </si>
  <si>
    <t>F</t>
    <phoneticPr fontId="1"/>
  </si>
  <si>
    <t>G</t>
    <phoneticPr fontId="1"/>
  </si>
  <si>
    <t>H</t>
    <phoneticPr fontId="1"/>
  </si>
  <si>
    <t>Subject</t>
    <phoneticPr fontId="1"/>
  </si>
  <si>
    <t>SD</t>
    <phoneticPr fontId="1"/>
  </si>
  <si>
    <t>Control</t>
    <phoneticPr fontId="1"/>
  </si>
  <si>
    <t>Right</t>
    <phoneticPr fontId="1"/>
  </si>
  <si>
    <t>Left</t>
    <phoneticPr fontId="1"/>
  </si>
  <si>
    <t>Mmax amplitude (μV)</t>
    <phoneticPr fontId="1"/>
  </si>
  <si>
    <t>appearance rate (%)</t>
    <phoneticPr fontId="1"/>
  </si>
  <si>
    <t>amplitude (% Mmax)</t>
    <phoneticPr fontId="1"/>
  </si>
  <si>
    <t>latency (ms)</t>
    <phoneticPr fontId="1"/>
  </si>
  <si>
    <t>P25 amplitude (μV）</t>
    <phoneticPr fontId="1"/>
  </si>
  <si>
    <t>N20 amplitude (μV)</t>
    <phoneticPr fontId="1"/>
  </si>
  <si>
    <t>stimulus
intensity (mA)</t>
    <phoneticPr fontId="1"/>
  </si>
  <si>
    <t>Stimulus
Intensity (mA)</t>
    <phoneticPr fontId="1"/>
  </si>
  <si>
    <t>SPS threshold (g)</t>
    <phoneticPr fontId="1"/>
  </si>
  <si>
    <t>accracy rat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>
    <font>
      <sz val="12"/>
      <color theme="1"/>
      <name val="Meiryo"/>
      <family val="2"/>
      <charset val="128"/>
    </font>
    <font>
      <sz val="6"/>
      <name val="Meiryo"/>
      <family val="2"/>
      <charset val="128"/>
    </font>
    <font>
      <sz val="12"/>
      <name val="メイリオ"/>
      <family val="2"/>
      <charset val="128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/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/>
      <top style="thin">
        <color indexed="64"/>
      </top>
      <bottom/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  <xf numFmtId="0" fontId="3" fillId="0" borderId="0" xfId="0" applyFont="1" applyAlignment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/>
    <xf numFmtId="0" fontId="3" fillId="0" borderId="6" xfId="0" applyFont="1" applyBorder="1" applyAlignment="1"/>
    <xf numFmtId="0" fontId="3" fillId="0" borderId="7" xfId="0" applyFont="1" applyBorder="1" applyAlignment="1">
      <alignment horizontal="center"/>
    </xf>
    <xf numFmtId="0" fontId="3" fillId="0" borderId="0" xfId="0" applyFont="1" applyBorder="1" applyAlignment="1"/>
    <xf numFmtId="0" fontId="3" fillId="0" borderId="8" xfId="0" applyFont="1" applyBorder="1" applyAlignment="1"/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/>
    <xf numFmtId="0" fontId="3" fillId="0" borderId="11" xfId="0" applyFont="1" applyBorder="1" applyAlignment="1"/>
    <xf numFmtId="2" fontId="0" fillId="0" borderId="5" xfId="0" applyNumberFormat="1" applyBorder="1">
      <alignment vertical="center"/>
    </xf>
    <xf numFmtId="2" fontId="0" fillId="0" borderId="6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0" fillId="0" borderId="6" xfId="0" applyNumberFormat="1" applyBorder="1">
      <alignment vertical="center"/>
    </xf>
    <xf numFmtId="2" fontId="0" fillId="0" borderId="10" xfId="0" applyNumberFormat="1" applyBorder="1">
      <alignment vertical="center"/>
    </xf>
    <xf numFmtId="2" fontId="0" fillId="0" borderId="11" xfId="0" applyNumberFormat="1" applyBorder="1">
      <alignment vertical="center"/>
    </xf>
    <xf numFmtId="176" fontId="0" fillId="0" borderId="10" xfId="0" applyNumberFormat="1" applyBorder="1">
      <alignment vertical="center"/>
    </xf>
    <xf numFmtId="176" fontId="0" fillId="0" borderId="11" xfId="0" applyNumberFormat="1" applyBorder="1">
      <alignment vertic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4" xfId="0" applyFont="1" applyBorder="1" applyAlignment="1"/>
    <xf numFmtId="0" fontId="3" fillId="0" borderId="7" xfId="0" applyFont="1" applyBorder="1" applyAlignment="1"/>
    <xf numFmtId="0" fontId="3" fillId="0" borderId="9" xfId="0" applyFont="1" applyBorder="1" applyAlignment="1"/>
    <xf numFmtId="176" fontId="0" fillId="0" borderId="4" xfId="0" applyNumberFormat="1" applyBorder="1">
      <alignment vertical="center"/>
    </xf>
    <xf numFmtId="176" fontId="0" fillId="0" borderId="9" xfId="0" applyNumberFormat="1" applyBorder="1">
      <alignment vertical="center"/>
    </xf>
    <xf numFmtId="176" fontId="0" fillId="0" borderId="17" xfId="0" applyNumberForma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2" fontId="3" fillId="0" borderId="5" xfId="0" applyNumberFormat="1" applyFont="1" applyBorder="1" applyAlignment="1"/>
    <xf numFmtId="2" fontId="3" fillId="0" borderId="6" xfId="0" applyNumberFormat="1" applyFont="1" applyBorder="1" applyAlignment="1"/>
    <xf numFmtId="2" fontId="3" fillId="0" borderId="0" xfId="0" applyNumberFormat="1" applyFont="1" applyBorder="1" applyAlignment="1"/>
    <xf numFmtId="2" fontId="3" fillId="0" borderId="8" xfId="0" applyNumberFormat="1" applyFont="1" applyBorder="1" applyAlignment="1"/>
    <xf numFmtId="2" fontId="3" fillId="0" borderId="10" xfId="0" applyNumberFormat="1" applyFont="1" applyBorder="1" applyAlignment="1"/>
    <xf numFmtId="2" fontId="3" fillId="0" borderId="11" xfId="0" applyNumberFormat="1" applyFont="1" applyBorder="1" applyAlignment="1"/>
    <xf numFmtId="2" fontId="3" fillId="0" borderId="4" xfId="0" applyNumberFormat="1" applyFont="1" applyBorder="1" applyAlignment="1"/>
    <xf numFmtId="2" fontId="3" fillId="0" borderId="7" xfId="0" applyNumberFormat="1" applyFont="1" applyBorder="1" applyAlignment="1"/>
    <xf numFmtId="2" fontId="3" fillId="0" borderId="9" xfId="0" applyNumberFormat="1" applyFont="1" applyBorder="1" applyAlignment="1"/>
    <xf numFmtId="2" fontId="0" fillId="0" borderId="4" xfId="0" applyNumberFormat="1" applyBorder="1">
      <alignment vertical="center"/>
    </xf>
    <xf numFmtId="2" fontId="0" fillId="0" borderId="9" xfId="0" applyNumberFormat="1" applyBorder="1">
      <alignment vertical="center"/>
    </xf>
    <xf numFmtId="176" fontId="0" fillId="0" borderId="0" xfId="0" applyNumberFormat="1" applyBorder="1">
      <alignment vertical="center"/>
    </xf>
    <xf numFmtId="176" fontId="0" fillId="0" borderId="18" xfId="0" applyNumberFormat="1" applyBorder="1">
      <alignment vertical="center"/>
    </xf>
    <xf numFmtId="0" fontId="3" fillId="0" borderId="0" xfId="0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0" fontId="3" fillId="0" borderId="10" xfId="0" applyFont="1" applyBorder="1" applyAlignment="1">
      <alignment horizontal="right"/>
    </xf>
    <xf numFmtId="0" fontId="3" fillId="0" borderId="20" xfId="0" applyFont="1" applyBorder="1" applyAlignment="1">
      <alignment horizontal="center" vertical="center"/>
    </xf>
    <xf numFmtId="0" fontId="3" fillId="0" borderId="19" xfId="0" applyFont="1" applyBorder="1" applyAlignment="1">
      <alignment horizontal="right"/>
    </xf>
    <xf numFmtId="0" fontId="3" fillId="0" borderId="16" xfId="0" applyFont="1" applyBorder="1" applyAlignment="1">
      <alignment horizontal="right"/>
    </xf>
    <xf numFmtId="0" fontId="3" fillId="0" borderId="21" xfId="0" applyFont="1" applyBorder="1" applyAlignment="1">
      <alignment horizontal="right"/>
    </xf>
    <xf numFmtId="0" fontId="3" fillId="0" borderId="18" xfId="0" applyFont="1" applyBorder="1" applyAlignment="1">
      <alignment horizontal="right"/>
    </xf>
    <xf numFmtId="0" fontId="3" fillId="0" borderId="22" xfId="0" applyFont="1" applyBorder="1" applyAlignment="1">
      <alignment horizontal="right"/>
    </xf>
    <xf numFmtId="0" fontId="3" fillId="0" borderId="17" xfId="0" applyFont="1" applyBorder="1" applyAlignment="1">
      <alignment horizontal="right"/>
    </xf>
    <xf numFmtId="176" fontId="0" fillId="0" borderId="21" xfId="0" applyNumberFormat="1" applyBorder="1">
      <alignment vertical="center"/>
    </xf>
    <xf numFmtId="176" fontId="0" fillId="0" borderId="22" xfId="0" applyNumberFormat="1" applyBorder="1">
      <alignment vertical="center"/>
    </xf>
    <xf numFmtId="0" fontId="3" fillId="0" borderId="23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176" fontId="3" fillId="0" borderId="14" xfId="0" applyNumberFormat="1" applyFont="1" applyBorder="1" applyAlignment="1"/>
    <xf numFmtId="176" fontId="3" fillId="0" borderId="15" xfId="0" applyNumberFormat="1" applyFont="1" applyBorder="1" applyAlignment="1"/>
    <xf numFmtId="176" fontId="3" fillId="0" borderId="13" xfId="0" applyNumberFormat="1" applyFont="1" applyBorder="1" applyAlignment="1"/>
    <xf numFmtId="176" fontId="0" fillId="0" borderId="14" xfId="0" applyNumberFormat="1" applyBorder="1">
      <alignment vertical="center"/>
    </xf>
    <xf numFmtId="176" fontId="0" fillId="0" borderId="13" xfId="0" applyNumberFormat="1" applyBorder="1">
      <alignment vertical="center"/>
    </xf>
    <xf numFmtId="0" fontId="3" fillId="0" borderId="16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2" fontId="3" fillId="0" borderId="17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7AF08-4FE3-AA4C-B09E-A1A4F10FA090}">
  <dimension ref="A1:E12"/>
  <sheetViews>
    <sheetView tabSelected="1" workbookViewId="0">
      <selection activeCell="E22" sqref="E22"/>
    </sheetView>
  </sheetViews>
  <sheetFormatPr baseColWidth="10" defaultRowHeight="20"/>
  <cols>
    <col min="2" max="2" width="17.28515625" bestFit="1" customWidth="1"/>
  </cols>
  <sheetData>
    <row r="1" spans="1:5">
      <c r="A1" s="71" t="s">
        <v>32</v>
      </c>
      <c r="B1" s="73" t="s">
        <v>45</v>
      </c>
      <c r="C1" s="74" t="s">
        <v>46</v>
      </c>
      <c r="D1" s="74"/>
      <c r="E1" s="75"/>
    </row>
    <row r="2" spans="1:5">
      <c r="A2" s="72"/>
      <c r="B2" s="73"/>
      <c r="C2" s="23" t="s">
        <v>21</v>
      </c>
      <c r="D2" s="23" t="s">
        <v>22</v>
      </c>
      <c r="E2" s="24" t="s">
        <v>23</v>
      </c>
    </row>
    <row r="3" spans="1:5">
      <c r="A3" s="58" t="s">
        <v>24</v>
      </c>
      <c r="B3" s="66">
        <v>0.16</v>
      </c>
      <c r="C3" s="10">
        <v>80</v>
      </c>
      <c r="D3" s="10">
        <v>90</v>
      </c>
      <c r="E3" s="11">
        <v>50</v>
      </c>
    </row>
    <row r="4" spans="1:5">
      <c r="A4" s="59" t="s">
        <v>25</v>
      </c>
      <c r="B4" s="67">
        <v>0.16</v>
      </c>
      <c r="C4" s="10">
        <v>95</v>
      </c>
      <c r="D4" s="10">
        <v>55</v>
      </c>
      <c r="E4" s="11">
        <v>65</v>
      </c>
    </row>
    <row r="5" spans="1:5">
      <c r="A5" s="59" t="s">
        <v>26</v>
      </c>
      <c r="B5" s="67">
        <v>0.16</v>
      </c>
      <c r="C5" s="10">
        <v>75</v>
      </c>
      <c r="D5" s="10">
        <v>50</v>
      </c>
      <c r="E5" s="11">
        <v>40</v>
      </c>
    </row>
    <row r="6" spans="1:5">
      <c r="A6" s="59" t="s">
        <v>27</v>
      </c>
      <c r="B6" s="67">
        <v>0.4</v>
      </c>
      <c r="C6" s="10">
        <v>100</v>
      </c>
      <c r="D6" s="10">
        <v>70</v>
      </c>
      <c r="E6" s="11">
        <v>70</v>
      </c>
    </row>
    <row r="7" spans="1:5">
      <c r="A7" s="59" t="s">
        <v>28</v>
      </c>
      <c r="B7" s="67">
        <v>0.4</v>
      </c>
      <c r="C7" s="10">
        <v>95</v>
      </c>
      <c r="D7" s="10">
        <v>95</v>
      </c>
      <c r="E7" s="11">
        <v>75</v>
      </c>
    </row>
    <row r="8" spans="1:5">
      <c r="A8" s="59" t="s">
        <v>29</v>
      </c>
      <c r="B8" s="67">
        <v>7.0000000000000007E-2</v>
      </c>
      <c r="C8" s="10">
        <v>70</v>
      </c>
      <c r="D8" s="10">
        <v>30</v>
      </c>
      <c r="E8" s="11">
        <v>65</v>
      </c>
    </row>
    <row r="9" spans="1:5">
      <c r="A9" s="59" t="s">
        <v>30</v>
      </c>
      <c r="B9" s="67">
        <v>0.4</v>
      </c>
      <c r="C9" s="10">
        <v>85</v>
      </c>
      <c r="D9" s="10">
        <v>50</v>
      </c>
      <c r="E9" s="11">
        <v>65</v>
      </c>
    </row>
    <row r="10" spans="1:5">
      <c r="A10" s="60" t="s">
        <v>31</v>
      </c>
      <c r="B10" s="68">
        <v>0.16</v>
      </c>
      <c r="C10" s="13">
        <v>75</v>
      </c>
      <c r="D10" s="13">
        <v>55</v>
      </c>
      <c r="E10" s="14">
        <v>65</v>
      </c>
    </row>
    <row r="11" spans="1:5">
      <c r="A11" s="58" t="s">
        <v>18</v>
      </c>
      <c r="B11" s="69">
        <f>AVERAGE(B3:B10)</f>
        <v>0.23874999999999999</v>
      </c>
      <c r="C11" s="17">
        <f>AVERAGE(C3:C10)</f>
        <v>84.375</v>
      </c>
      <c r="D11" s="17">
        <f>AVERAGE(D3:D10)</f>
        <v>61.875</v>
      </c>
      <c r="E11" s="18">
        <f>AVERAGE(E3:E10)</f>
        <v>61.875</v>
      </c>
    </row>
    <row r="12" spans="1:5">
      <c r="A12" s="60" t="s">
        <v>33</v>
      </c>
      <c r="B12" s="70">
        <f>STDEV(B3:B10)</f>
        <v>0.1369501994991506</v>
      </c>
      <c r="C12" s="21">
        <f>STDEV(C3:C10)</f>
        <v>11.160357137142674</v>
      </c>
      <c r="D12" s="21">
        <f t="shared" ref="D12:E12" si="0">STDEV(D3:D10)</f>
        <v>21.866069605669878</v>
      </c>
      <c r="E12" s="22">
        <f t="shared" si="0"/>
        <v>11.319231422671772</v>
      </c>
    </row>
  </sheetData>
  <mergeCells count="3">
    <mergeCell ref="A1:A2"/>
    <mergeCell ref="B1:B2"/>
    <mergeCell ref="C1:E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7282E-29BD-AB41-8B44-5E6F56F00A00}">
  <dimension ref="A1:N12"/>
  <sheetViews>
    <sheetView workbookViewId="0">
      <selection activeCell="G20" sqref="G20"/>
    </sheetView>
  </sheetViews>
  <sheetFormatPr baseColWidth="10" defaultRowHeight="20"/>
  <cols>
    <col min="2" max="2" width="12.28515625" bestFit="1" customWidth="1"/>
  </cols>
  <sheetData>
    <row r="1" spans="1:14">
      <c r="A1" s="78" t="s">
        <v>32</v>
      </c>
      <c r="B1" s="84" t="s">
        <v>43</v>
      </c>
      <c r="C1" s="81" t="s">
        <v>37</v>
      </c>
      <c r="D1" s="82"/>
      <c r="E1" s="83"/>
      <c r="F1" s="76" t="s">
        <v>38</v>
      </c>
      <c r="G1" s="76"/>
      <c r="H1" s="77"/>
      <c r="I1" s="80" t="s">
        <v>39</v>
      </c>
      <c r="J1" s="76"/>
      <c r="K1" s="77"/>
      <c r="L1" s="80" t="s">
        <v>40</v>
      </c>
      <c r="M1" s="76"/>
      <c r="N1" s="77"/>
    </row>
    <row r="2" spans="1:14">
      <c r="A2" s="79"/>
      <c r="B2" s="85"/>
      <c r="C2" s="49" t="s">
        <v>34</v>
      </c>
      <c r="D2" s="31" t="s">
        <v>35</v>
      </c>
      <c r="E2" s="32" t="s">
        <v>36</v>
      </c>
      <c r="F2" s="23" t="s">
        <v>21</v>
      </c>
      <c r="G2" s="23" t="s">
        <v>22</v>
      </c>
      <c r="H2" s="24" t="s">
        <v>23</v>
      </c>
      <c r="I2" s="12" t="s">
        <v>21</v>
      </c>
      <c r="J2" s="23" t="s">
        <v>22</v>
      </c>
      <c r="K2" s="24" t="s">
        <v>23</v>
      </c>
      <c r="L2" s="12" t="s">
        <v>21</v>
      </c>
      <c r="M2" s="23" t="s">
        <v>22</v>
      </c>
      <c r="N2" s="24" t="s">
        <v>23</v>
      </c>
    </row>
    <row r="3" spans="1:14">
      <c r="A3" s="6" t="s">
        <v>24</v>
      </c>
      <c r="B3" s="51">
        <v>8.8000000000000007</v>
      </c>
      <c r="C3" s="50">
        <v>17.28</v>
      </c>
      <c r="D3" s="47">
        <v>16.41</v>
      </c>
      <c r="E3" s="51">
        <v>16.41</v>
      </c>
      <c r="F3" s="7">
        <v>30</v>
      </c>
      <c r="G3" s="7">
        <v>96</v>
      </c>
      <c r="H3" s="8">
        <v>43</v>
      </c>
      <c r="I3" s="5">
        <v>3.5</v>
      </c>
      <c r="J3" s="5">
        <v>3.9</v>
      </c>
      <c r="K3" s="5">
        <v>2.5</v>
      </c>
      <c r="L3" s="25">
        <v>29.87</v>
      </c>
      <c r="M3" s="7">
        <v>26.44</v>
      </c>
      <c r="N3" s="8">
        <v>26.4</v>
      </c>
    </row>
    <row r="4" spans="1:14">
      <c r="A4" s="9" t="s">
        <v>25</v>
      </c>
      <c r="B4" s="53">
        <v>8.4</v>
      </c>
      <c r="C4" s="52">
        <v>19.16</v>
      </c>
      <c r="D4" s="46">
        <v>17.84</v>
      </c>
      <c r="E4" s="53">
        <v>17.84</v>
      </c>
      <c r="F4" s="10">
        <v>43</v>
      </c>
      <c r="G4" s="10">
        <v>86</v>
      </c>
      <c r="H4" s="11">
        <v>13</v>
      </c>
      <c r="I4" s="5">
        <v>4.2</v>
      </c>
      <c r="J4" s="5">
        <v>3.5</v>
      </c>
      <c r="K4" s="5">
        <v>4.5</v>
      </c>
      <c r="L4" s="26">
        <v>29</v>
      </c>
      <c r="M4" s="10">
        <v>25.88</v>
      </c>
      <c r="N4" s="11">
        <v>31</v>
      </c>
    </row>
    <row r="5" spans="1:14">
      <c r="A5" s="9" t="s">
        <v>26</v>
      </c>
      <c r="B5" s="53">
        <v>10</v>
      </c>
      <c r="C5" s="52">
        <v>17.22</v>
      </c>
      <c r="D5" s="46">
        <v>16.59</v>
      </c>
      <c r="E5" s="53">
        <v>16.59</v>
      </c>
      <c r="F5" s="10">
        <v>13</v>
      </c>
      <c r="G5" s="10">
        <v>83</v>
      </c>
      <c r="H5" s="11">
        <v>40</v>
      </c>
      <c r="I5" s="5">
        <v>3.8</v>
      </c>
      <c r="J5" s="5">
        <v>11.5</v>
      </c>
      <c r="K5" s="5">
        <v>5.6</v>
      </c>
      <c r="L5" s="26">
        <v>26.6</v>
      </c>
      <c r="M5" s="10">
        <v>27.73</v>
      </c>
      <c r="N5" s="11">
        <v>26.31</v>
      </c>
    </row>
    <row r="6" spans="1:14">
      <c r="A6" s="9" t="s">
        <v>27</v>
      </c>
      <c r="B6" s="53">
        <v>9</v>
      </c>
      <c r="C6" s="52">
        <v>10.36</v>
      </c>
      <c r="D6" s="46">
        <v>9.5299999999999994</v>
      </c>
      <c r="E6" s="53">
        <v>9.5299999999999994</v>
      </c>
      <c r="F6" s="10">
        <v>33</v>
      </c>
      <c r="G6" s="10">
        <v>80</v>
      </c>
      <c r="H6" s="11">
        <v>20</v>
      </c>
      <c r="I6" s="5">
        <v>1.8</v>
      </c>
      <c r="J6" s="5">
        <v>12.2</v>
      </c>
      <c r="K6" s="5">
        <v>3.3</v>
      </c>
      <c r="L6" s="26">
        <v>25.55</v>
      </c>
      <c r="M6" s="10">
        <v>27.17</v>
      </c>
      <c r="N6" s="11">
        <v>21.76</v>
      </c>
    </row>
    <row r="7" spans="1:14">
      <c r="A7" s="9" t="s">
        <v>28</v>
      </c>
      <c r="B7" s="53">
        <v>5.8</v>
      </c>
      <c r="C7" s="52">
        <v>18.420000000000002</v>
      </c>
      <c r="D7" s="46">
        <v>18.309999999999999</v>
      </c>
      <c r="E7" s="53">
        <v>18.309999999999999</v>
      </c>
      <c r="F7" s="10">
        <v>46</v>
      </c>
      <c r="G7" s="10">
        <v>100</v>
      </c>
      <c r="H7" s="11">
        <v>70</v>
      </c>
      <c r="I7" s="5">
        <v>2.5</v>
      </c>
      <c r="J7" s="5">
        <v>11.5</v>
      </c>
      <c r="K7" s="5">
        <v>3.6</v>
      </c>
      <c r="L7" s="26">
        <v>25.06</v>
      </c>
      <c r="M7" s="10">
        <v>24.36</v>
      </c>
      <c r="N7" s="11">
        <v>24.59</v>
      </c>
    </row>
    <row r="8" spans="1:14">
      <c r="A8" s="9" t="s">
        <v>29</v>
      </c>
      <c r="B8" s="53">
        <v>7</v>
      </c>
      <c r="C8" s="52">
        <v>22.48</v>
      </c>
      <c r="D8" s="46">
        <v>22.1</v>
      </c>
      <c r="E8" s="53">
        <v>22.1</v>
      </c>
      <c r="F8" s="10">
        <v>23</v>
      </c>
      <c r="G8" s="10">
        <v>63</v>
      </c>
      <c r="H8" s="11">
        <v>46</v>
      </c>
      <c r="I8" s="5">
        <v>1.4</v>
      </c>
      <c r="J8" s="5">
        <v>1.5</v>
      </c>
      <c r="K8" s="5">
        <v>1.2</v>
      </c>
      <c r="L8" s="26">
        <v>25.39</v>
      </c>
      <c r="M8" s="10">
        <v>24.15</v>
      </c>
      <c r="N8" s="11">
        <v>21.6</v>
      </c>
    </row>
    <row r="9" spans="1:14">
      <c r="A9" s="9" t="s">
        <v>30</v>
      </c>
      <c r="B9" s="53">
        <v>6</v>
      </c>
      <c r="C9" s="52">
        <v>18.96</v>
      </c>
      <c r="D9" s="46">
        <v>20.25</v>
      </c>
      <c r="E9" s="53">
        <v>20.25</v>
      </c>
      <c r="F9" s="10">
        <v>10</v>
      </c>
      <c r="G9" s="10">
        <v>90</v>
      </c>
      <c r="H9" s="11">
        <v>13</v>
      </c>
      <c r="I9" s="5">
        <v>2.2000000000000002</v>
      </c>
      <c r="J9" s="5">
        <v>10.6</v>
      </c>
      <c r="K9" s="5">
        <v>1.8</v>
      </c>
      <c r="L9" s="26">
        <v>27.93</v>
      </c>
      <c r="M9" s="10">
        <v>28.43</v>
      </c>
      <c r="N9" s="11">
        <v>27.81</v>
      </c>
    </row>
    <row r="10" spans="1:14">
      <c r="A10" s="12" t="s">
        <v>31</v>
      </c>
      <c r="B10" s="55">
        <v>11.4</v>
      </c>
      <c r="C10" s="54">
        <v>8.82</v>
      </c>
      <c r="D10" s="48">
        <v>8.35</v>
      </c>
      <c r="E10" s="55">
        <v>8.35</v>
      </c>
      <c r="F10" s="13">
        <v>46</v>
      </c>
      <c r="G10" s="13">
        <v>83</v>
      </c>
      <c r="H10" s="14">
        <v>46</v>
      </c>
      <c r="I10" s="5">
        <v>2.1</v>
      </c>
      <c r="J10" s="5">
        <v>4.5</v>
      </c>
      <c r="K10" s="5">
        <v>3.2</v>
      </c>
      <c r="L10" s="27">
        <v>26.2</v>
      </c>
      <c r="M10" s="13">
        <v>26.49</v>
      </c>
      <c r="N10" s="14">
        <v>26.36</v>
      </c>
    </row>
    <row r="11" spans="1:14">
      <c r="A11" s="6" t="s">
        <v>18</v>
      </c>
      <c r="B11" s="45">
        <f t="shared" ref="B11:N11" si="0">AVERAGE(B3:B10)</f>
        <v>8.3000000000000007</v>
      </c>
      <c r="C11" s="56">
        <f t="shared" si="0"/>
        <v>16.587499999999999</v>
      </c>
      <c r="D11" s="44">
        <f t="shared" si="0"/>
        <v>16.172499999999999</v>
      </c>
      <c r="E11" s="45">
        <f t="shared" si="0"/>
        <v>16.172499999999999</v>
      </c>
      <c r="F11" s="17">
        <f t="shared" si="0"/>
        <v>30.5</v>
      </c>
      <c r="G11" s="17">
        <f t="shared" si="0"/>
        <v>85.125</v>
      </c>
      <c r="H11" s="18">
        <f t="shared" si="0"/>
        <v>36.375</v>
      </c>
      <c r="I11" s="28">
        <f t="shared" si="0"/>
        <v>2.6875</v>
      </c>
      <c r="J11" s="17">
        <f t="shared" si="0"/>
        <v>7.3999999999999995</v>
      </c>
      <c r="K11" s="18">
        <f t="shared" si="0"/>
        <v>3.2124999999999999</v>
      </c>
      <c r="L11" s="28">
        <f t="shared" si="0"/>
        <v>26.949999999999996</v>
      </c>
      <c r="M11" s="17">
        <f t="shared" si="0"/>
        <v>26.331250000000001</v>
      </c>
      <c r="N11" s="18">
        <f t="shared" si="0"/>
        <v>25.728749999999998</v>
      </c>
    </row>
    <row r="12" spans="1:14">
      <c r="A12" s="12" t="s">
        <v>33</v>
      </c>
      <c r="B12" s="30">
        <f t="shared" ref="B12" si="1">STDEV(B3:B10)</f>
        <v>1.9449568485848547</v>
      </c>
      <c r="C12" s="57">
        <f>STDEV(C3:C10)</f>
        <v>4.6340594669098882</v>
      </c>
      <c r="D12" s="21">
        <f t="shared" ref="D12:E12" si="2">STDEV(D3:D10)</f>
        <v>4.8499742267356414</v>
      </c>
      <c r="E12" s="30">
        <f t="shared" si="2"/>
        <v>4.8499742267356414</v>
      </c>
      <c r="F12" s="21">
        <f>STDEV(F3:F10)</f>
        <v>14.27285135192985</v>
      </c>
      <c r="G12" s="21">
        <f t="shared" ref="G12:H12" si="3">STDEV(G3:G10)</f>
        <v>11.268635359134791</v>
      </c>
      <c r="H12" s="22">
        <f t="shared" si="3"/>
        <v>19.762428277632569</v>
      </c>
      <c r="I12" s="29">
        <f>STDEV(I3:I10)</f>
        <v>1.0176127526155097</v>
      </c>
      <c r="J12" s="21">
        <f t="shared" ref="J12:K12" si="4">STDEV(J3:J10)</f>
        <v>4.4333154313995884</v>
      </c>
      <c r="K12" s="22">
        <f t="shared" si="4"/>
        <v>1.4176817091898406</v>
      </c>
      <c r="L12" s="29">
        <f>STDEV(L3:L10)</f>
        <v>1.7864569884071018</v>
      </c>
      <c r="M12" s="21">
        <f t="shared" ref="M12:N12" si="5">STDEV(M3:M10)</f>
        <v>1.5094505859512504</v>
      </c>
      <c r="N12" s="22">
        <f t="shared" si="5"/>
        <v>3.1029683369315801</v>
      </c>
    </row>
  </sheetData>
  <mergeCells count="6">
    <mergeCell ref="F1:H1"/>
    <mergeCell ref="A1:A2"/>
    <mergeCell ref="I1:K1"/>
    <mergeCell ref="L1:N1"/>
    <mergeCell ref="C1:E1"/>
    <mergeCell ref="B1:B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CCE71-89AE-E341-BB4F-F8E88E6A8832}">
  <dimension ref="A1:H12"/>
  <sheetViews>
    <sheetView workbookViewId="0">
      <selection activeCell="G19" sqref="G19"/>
    </sheetView>
  </sheetViews>
  <sheetFormatPr baseColWidth="10" defaultRowHeight="20"/>
  <cols>
    <col min="2" max="2" width="14.140625" bestFit="1" customWidth="1"/>
  </cols>
  <sheetData>
    <row r="1" spans="1:8" ht="42" customHeight="1">
      <c r="A1" s="86" t="s">
        <v>32</v>
      </c>
      <c r="B1" s="88" t="s">
        <v>44</v>
      </c>
      <c r="C1" s="76" t="s">
        <v>42</v>
      </c>
      <c r="D1" s="76"/>
      <c r="E1" s="77"/>
      <c r="F1" s="80" t="s">
        <v>41</v>
      </c>
      <c r="G1" s="76"/>
      <c r="H1" s="77"/>
    </row>
    <row r="2" spans="1:8">
      <c r="A2" s="87"/>
      <c r="B2" s="89"/>
      <c r="C2" s="23" t="s">
        <v>21</v>
      </c>
      <c r="D2" s="23" t="s">
        <v>22</v>
      </c>
      <c r="E2" s="24" t="s">
        <v>23</v>
      </c>
      <c r="F2" s="12" t="s">
        <v>21</v>
      </c>
      <c r="G2" s="23" t="s">
        <v>22</v>
      </c>
      <c r="H2" s="24" t="s">
        <v>23</v>
      </c>
    </row>
    <row r="3" spans="1:8">
      <c r="A3" s="58" t="s">
        <v>24</v>
      </c>
      <c r="B3" s="61">
        <v>5.6</v>
      </c>
      <c r="C3" s="33">
        <v>2.4201000000000001</v>
      </c>
      <c r="D3" s="33">
        <v>1.3306</v>
      </c>
      <c r="E3" s="34">
        <v>2.0171999999999999</v>
      </c>
      <c r="F3" s="39">
        <v>5.0720999999999998</v>
      </c>
      <c r="G3" s="33">
        <v>2.8931</v>
      </c>
      <c r="H3" s="34">
        <v>4.8095999999999997</v>
      </c>
    </row>
    <row r="4" spans="1:8">
      <c r="A4" s="59" t="s">
        <v>25</v>
      </c>
      <c r="B4" s="62">
        <v>4.5999999999999996</v>
      </c>
      <c r="C4" s="35">
        <v>3.7629000000000001</v>
      </c>
      <c r="D4" s="35">
        <v>2.6368</v>
      </c>
      <c r="E4" s="36">
        <v>3.9155000000000002</v>
      </c>
      <c r="F4" s="40">
        <v>7.4249999999999998</v>
      </c>
      <c r="G4" s="35">
        <v>6.9001000000000001</v>
      </c>
      <c r="H4" s="36">
        <v>8.6914999999999996</v>
      </c>
    </row>
    <row r="5" spans="1:8">
      <c r="A5" s="59" t="s">
        <v>26</v>
      </c>
      <c r="B5" s="62">
        <v>6</v>
      </c>
      <c r="C5" s="35">
        <v>3.5676000000000001</v>
      </c>
      <c r="D5" s="35">
        <v>0.97350000000000003</v>
      </c>
      <c r="E5" s="36">
        <v>2.6246</v>
      </c>
      <c r="F5" s="40">
        <v>7.6875</v>
      </c>
      <c r="G5" s="35">
        <v>3.2867999999999999</v>
      </c>
      <c r="H5" s="36">
        <v>6.3691000000000004</v>
      </c>
    </row>
    <row r="6" spans="1:8">
      <c r="A6" s="59" t="s">
        <v>27</v>
      </c>
      <c r="B6" s="62">
        <v>5</v>
      </c>
      <c r="C6" s="35">
        <v>4.3243999999999998</v>
      </c>
      <c r="D6" s="35">
        <v>4.3906000000000001</v>
      </c>
      <c r="E6" s="36">
        <v>4.3182999999999998</v>
      </c>
      <c r="F6" s="40">
        <v>6.0090000000000003</v>
      </c>
      <c r="G6" s="35">
        <v>4.8095999999999997</v>
      </c>
      <c r="H6" s="36">
        <v>6.4271000000000003</v>
      </c>
    </row>
    <row r="7" spans="1:8">
      <c r="A7" s="59" t="s">
        <v>28</v>
      </c>
      <c r="B7" s="62">
        <v>5.6</v>
      </c>
      <c r="C7" s="35">
        <v>5.3376000000000001</v>
      </c>
      <c r="D7" s="35">
        <v>3.9611999999999998</v>
      </c>
      <c r="E7" s="36">
        <v>4.4587000000000003</v>
      </c>
      <c r="F7" s="40">
        <v>8.2582000000000004</v>
      </c>
      <c r="G7" s="35">
        <v>5.5755999999999997</v>
      </c>
      <c r="H7" s="36">
        <v>8.2582000000000004</v>
      </c>
    </row>
    <row r="8" spans="1:8">
      <c r="A8" s="59" t="s">
        <v>29</v>
      </c>
      <c r="B8" s="62">
        <v>4</v>
      </c>
      <c r="C8" s="35">
        <v>2.5421999999999998</v>
      </c>
      <c r="D8" s="35">
        <v>2.8534000000000002</v>
      </c>
      <c r="E8" s="36">
        <v>2.6947000000000001</v>
      </c>
      <c r="F8" s="40">
        <v>5.3285</v>
      </c>
      <c r="G8" s="35">
        <v>4.0650000000000004</v>
      </c>
      <c r="H8" s="36">
        <v>4.3731999999999998</v>
      </c>
    </row>
    <row r="9" spans="1:8">
      <c r="A9" s="59" t="s">
        <v>30</v>
      </c>
      <c r="B9" s="62">
        <v>2.8</v>
      </c>
      <c r="C9" s="35">
        <v>3.4485000000000001</v>
      </c>
      <c r="D9" s="35">
        <v>2.8382000000000001</v>
      </c>
      <c r="E9" s="36">
        <v>3.5400999999999998</v>
      </c>
      <c r="F9" s="40">
        <v>5.2857000000000003</v>
      </c>
      <c r="G9" s="35">
        <v>4.9561000000000002</v>
      </c>
      <c r="H9" s="36">
        <v>5.4169999999999998</v>
      </c>
    </row>
    <row r="10" spans="1:8">
      <c r="A10" s="60" t="s">
        <v>31</v>
      </c>
      <c r="B10" s="63">
        <v>7.2</v>
      </c>
      <c r="C10" s="37">
        <v>1.9013</v>
      </c>
      <c r="D10" s="37">
        <v>2.8351000000000002</v>
      </c>
      <c r="E10" s="38">
        <v>3.0884</v>
      </c>
      <c r="F10" s="41">
        <v>6.3080999999999996</v>
      </c>
      <c r="G10" s="37">
        <v>4.7485999999999997</v>
      </c>
      <c r="H10" s="38">
        <v>6.5552999999999999</v>
      </c>
    </row>
    <row r="11" spans="1:8">
      <c r="A11" s="58" t="s">
        <v>18</v>
      </c>
      <c r="B11" s="64">
        <f t="shared" ref="B11:H11" si="0">AVERAGE(B3:B10)</f>
        <v>5.0999999999999996</v>
      </c>
      <c r="C11" s="15">
        <f t="shared" si="0"/>
        <v>3.4130749999999996</v>
      </c>
      <c r="D11" s="15">
        <f t="shared" si="0"/>
        <v>2.7274250000000002</v>
      </c>
      <c r="E11" s="16">
        <f t="shared" si="0"/>
        <v>3.3321875000000003</v>
      </c>
      <c r="F11" s="42">
        <f t="shared" si="0"/>
        <v>6.4217624999999998</v>
      </c>
      <c r="G11" s="15">
        <f t="shared" si="0"/>
        <v>4.6543625000000013</v>
      </c>
      <c r="H11" s="16">
        <f t="shared" si="0"/>
        <v>6.3626250000000004</v>
      </c>
    </row>
    <row r="12" spans="1:8">
      <c r="A12" s="60" t="s">
        <v>33</v>
      </c>
      <c r="B12" s="65">
        <f>STDEV(B3:B10)</f>
        <v>1.3352367366340492</v>
      </c>
      <c r="C12" s="19">
        <f>STDEV(C3:C10)</f>
        <v>1.1155848200447536</v>
      </c>
      <c r="D12" s="19">
        <f t="shared" ref="D12:E12" si="1">STDEV(D3:D10)</f>
        <v>1.1565757596703912</v>
      </c>
      <c r="E12" s="20">
        <f t="shared" si="1"/>
        <v>0.87183093124674582</v>
      </c>
      <c r="F12" s="43">
        <f>STDEV(F3:F10)</f>
        <v>1.2231003579166011</v>
      </c>
      <c r="G12" s="19">
        <f t="shared" ref="G12:H12" si="2">STDEV(G3:G10)</f>
        <v>1.2725486967246871</v>
      </c>
      <c r="H12" s="20">
        <f t="shared" si="2"/>
        <v>1.5269994421834487</v>
      </c>
    </row>
  </sheetData>
  <mergeCells count="4">
    <mergeCell ref="A1:A2"/>
    <mergeCell ref="C1:E1"/>
    <mergeCell ref="F1:H1"/>
    <mergeCell ref="B1:B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BD823-0C7A-7542-9B3C-4BEC35D8ECEE}">
  <dimension ref="A1:G30"/>
  <sheetViews>
    <sheetView workbookViewId="0">
      <selection activeCell="F3" sqref="F3:F10"/>
    </sheetView>
  </sheetViews>
  <sheetFormatPr baseColWidth="10" defaultRowHeight="20"/>
  <sheetData>
    <row r="1" spans="1:7">
      <c r="B1" s="90" t="s">
        <v>10</v>
      </c>
      <c r="C1" s="90"/>
      <c r="D1" s="90" t="s">
        <v>11</v>
      </c>
      <c r="E1" s="90"/>
      <c r="F1" s="90" t="s">
        <v>12</v>
      </c>
      <c r="G1" s="90"/>
    </row>
    <row r="2" spans="1:7">
      <c r="B2" s="1" t="s">
        <v>8</v>
      </c>
      <c r="C2" s="1" t="s">
        <v>9</v>
      </c>
      <c r="D2" s="1" t="s">
        <v>8</v>
      </c>
      <c r="E2" s="1" t="s">
        <v>9</v>
      </c>
      <c r="F2" s="1" t="s">
        <v>8</v>
      </c>
      <c r="G2" s="1" t="s">
        <v>9</v>
      </c>
    </row>
    <row r="3" spans="1:7">
      <c r="A3" s="2" t="s">
        <v>0</v>
      </c>
      <c r="B3">
        <v>17.28</v>
      </c>
      <c r="C3">
        <v>3.75</v>
      </c>
      <c r="D3">
        <v>16.41</v>
      </c>
      <c r="E3">
        <v>3.95</v>
      </c>
      <c r="F3">
        <v>16.57</v>
      </c>
      <c r="G3">
        <v>3.65</v>
      </c>
    </row>
    <row r="4" spans="1:7">
      <c r="A4" s="2" t="s">
        <v>1</v>
      </c>
      <c r="B4">
        <v>19.16</v>
      </c>
      <c r="C4">
        <v>3</v>
      </c>
      <c r="D4">
        <v>17.84</v>
      </c>
      <c r="E4">
        <v>3.1</v>
      </c>
      <c r="F4">
        <v>15.54</v>
      </c>
      <c r="G4">
        <v>3</v>
      </c>
    </row>
    <row r="5" spans="1:7">
      <c r="A5" s="2" t="s">
        <v>2</v>
      </c>
      <c r="B5">
        <v>17.22</v>
      </c>
      <c r="C5">
        <v>3.45</v>
      </c>
      <c r="D5">
        <v>16.59</v>
      </c>
      <c r="E5">
        <v>3.35</v>
      </c>
      <c r="F5">
        <v>16.72</v>
      </c>
      <c r="G5">
        <v>3.2</v>
      </c>
    </row>
    <row r="6" spans="1:7">
      <c r="A6" s="2" t="s">
        <v>3</v>
      </c>
      <c r="B6">
        <v>10.36</v>
      </c>
      <c r="C6">
        <v>3.55</v>
      </c>
      <c r="D6">
        <v>9.5299999999999994</v>
      </c>
      <c r="E6">
        <v>3.65</v>
      </c>
      <c r="F6">
        <v>9.57</v>
      </c>
      <c r="G6">
        <v>3.55</v>
      </c>
    </row>
    <row r="7" spans="1:7">
      <c r="A7" s="2" t="s">
        <v>4</v>
      </c>
      <c r="B7">
        <v>18.420000000000002</v>
      </c>
      <c r="C7">
        <v>3.1</v>
      </c>
      <c r="D7">
        <v>18.309999999999999</v>
      </c>
      <c r="E7">
        <v>3.2</v>
      </c>
      <c r="F7">
        <v>18.190000000000001</v>
      </c>
      <c r="G7">
        <v>3.15</v>
      </c>
    </row>
    <row r="8" spans="1:7">
      <c r="A8" s="2" t="s">
        <v>5</v>
      </c>
      <c r="B8">
        <v>22.48</v>
      </c>
      <c r="C8">
        <v>3.1</v>
      </c>
      <c r="D8">
        <v>22.1</v>
      </c>
      <c r="E8">
        <v>3.05</v>
      </c>
      <c r="F8">
        <v>22.63</v>
      </c>
      <c r="G8">
        <v>3</v>
      </c>
    </row>
    <row r="9" spans="1:7">
      <c r="A9" s="2" t="s">
        <v>6</v>
      </c>
      <c r="B9">
        <v>18.96</v>
      </c>
      <c r="C9">
        <v>4.05</v>
      </c>
      <c r="D9">
        <v>20.25</v>
      </c>
      <c r="E9">
        <v>4</v>
      </c>
      <c r="F9">
        <v>19.059999999999999</v>
      </c>
      <c r="G9">
        <v>3.85</v>
      </c>
    </row>
    <row r="10" spans="1:7">
      <c r="A10" s="2" t="s">
        <v>7</v>
      </c>
      <c r="B10">
        <v>8.82</v>
      </c>
      <c r="C10">
        <v>3.35</v>
      </c>
      <c r="D10">
        <v>8.35</v>
      </c>
      <c r="E10">
        <v>3.4</v>
      </c>
      <c r="F10">
        <v>8.4700000000000006</v>
      </c>
      <c r="G10">
        <v>3.4</v>
      </c>
    </row>
    <row r="11" spans="1:7">
      <c r="A11" s="2" t="s">
        <v>18</v>
      </c>
      <c r="B11" s="4">
        <f>AVERAGE(B3:B10)</f>
        <v>16.587499999999999</v>
      </c>
      <c r="C11" s="4">
        <f t="shared" ref="C11:G11" si="0">AVERAGE(C3:C10)</f>
        <v>3.4187500000000006</v>
      </c>
      <c r="D11" s="4">
        <f>AVERAGE(D3:D10)</f>
        <v>16.172499999999999</v>
      </c>
      <c r="E11" s="4">
        <f t="shared" si="0"/>
        <v>3.4624999999999999</v>
      </c>
      <c r="F11" s="4">
        <f>AVERAGE(F3:F10)</f>
        <v>15.84375</v>
      </c>
      <c r="G11" s="4">
        <f t="shared" si="0"/>
        <v>3.35</v>
      </c>
    </row>
    <row r="12" spans="1:7">
      <c r="A12" s="2" t="s">
        <v>19</v>
      </c>
      <c r="B12" s="4">
        <f>STDEV(B3:B10)</f>
        <v>4.6340594669098882</v>
      </c>
      <c r="C12" s="4">
        <f t="shared" ref="C12:G12" si="1">STDEV(C3:C10)</f>
        <v>0.36049321372649595</v>
      </c>
      <c r="D12" s="4">
        <f t="shared" si="1"/>
        <v>4.8499742267356414</v>
      </c>
      <c r="E12" s="4">
        <f t="shared" si="1"/>
        <v>0.3681517544243329</v>
      </c>
      <c r="F12" s="4">
        <f t="shared" si="1"/>
        <v>4.7362128858403354</v>
      </c>
      <c r="G12" s="4">
        <f t="shared" si="1"/>
        <v>0.31396087108337012</v>
      </c>
    </row>
    <row r="13" spans="1:7">
      <c r="A13" s="3"/>
    </row>
    <row r="14" spans="1:7">
      <c r="A14" s="3"/>
    </row>
    <row r="15" spans="1:7">
      <c r="A15" s="3"/>
    </row>
    <row r="16" spans="1:7">
      <c r="A16" s="2" t="s">
        <v>0</v>
      </c>
      <c r="B16">
        <v>17.28</v>
      </c>
      <c r="C16">
        <v>3.75</v>
      </c>
      <c r="D16">
        <v>16.41</v>
      </c>
      <c r="E16">
        <v>3.95</v>
      </c>
      <c r="F16">
        <v>16.57</v>
      </c>
      <c r="G16">
        <v>3.65</v>
      </c>
    </row>
    <row r="17" spans="1:7">
      <c r="A17" s="2" t="s">
        <v>1</v>
      </c>
      <c r="B17">
        <v>19.16</v>
      </c>
      <c r="C17">
        <v>3</v>
      </c>
      <c r="D17">
        <v>17.84</v>
      </c>
      <c r="E17">
        <v>3.1</v>
      </c>
      <c r="F17">
        <v>15.54</v>
      </c>
      <c r="G17">
        <v>3</v>
      </c>
    </row>
    <row r="18" spans="1:7">
      <c r="A18" s="2" t="s">
        <v>2</v>
      </c>
      <c r="B18">
        <v>17.22</v>
      </c>
      <c r="C18">
        <v>3.45</v>
      </c>
      <c r="D18">
        <v>16.59</v>
      </c>
      <c r="E18">
        <v>3.35</v>
      </c>
      <c r="F18">
        <v>16.72</v>
      </c>
      <c r="G18">
        <v>3.2</v>
      </c>
    </row>
    <row r="19" spans="1:7">
      <c r="A19" s="2" t="s">
        <v>3</v>
      </c>
      <c r="B19">
        <v>10.36</v>
      </c>
      <c r="C19">
        <v>3.55</v>
      </c>
      <c r="D19">
        <v>9.5299999999999994</v>
      </c>
      <c r="E19">
        <v>3.65</v>
      </c>
      <c r="F19">
        <v>9.57</v>
      </c>
      <c r="G19">
        <v>3.55</v>
      </c>
    </row>
    <row r="20" spans="1:7">
      <c r="A20" s="2" t="s">
        <v>4</v>
      </c>
      <c r="B20">
        <v>18.420000000000002</v>
      </c>
      <c r="C20">
        <v>3.1</v>
      </c>
      <c r="D20">
        <v>18.309999999999999</v>
      </c>
      <c r="E20">
        <v>3.2</v>
      </c>
      <c r="F20">
        <v>18.190000000000001</v>
      </c>
      <c r="G20">
        <v>3.15</v>
      </c>
    </row>
    <row r="21" spans="1:7">
      <c r="A21" s="2" t="s">
        <v>5</v>
      </c>
      <c r="B21">
        <v>22.48</v>
      </c>
      <c r="C21">
        <v>3.1</v>
      </c>
      <c r="D21">
        <v>22.1</v>
      </c>
      <c r="E21">
        <v>3.05</v>
      </c>
      <c r="F21">
        <v>22.63</v>
      </c>
      <c r="G21">
        <v>3</v>
      </c>
    </row>
    <row r="22" spans="1:7">
      <c r="A22" s="2" t="s">
        <v>6</v>
      </c>
      <c r="B22">
        <v>18.96</v>
      </c>
      <c r="C22">
        <v>4.05</v>
      </c>
      <c r="D22">
        <v>20.25</v>
      </c>
      <c r="E22">
        <v>4</v>
      </c>
      <c r="F22">
        <v>19.059999999999999</v>
      </c>
      <c r="G22">
        <v>3.85</v>
      </c>
    </row>
    <row r="23" spans="1:7">
      <c r="A23" s="2" t="s">
        <v>7</v>
      </c>
      <c r="B23">
        <v>8.82</v>
      </c>
      <c r="C23">
        <v>3.35</v>
      </c>
      <c r="D23">
        <v>8.35</v>
      </c>
      <c r="E23">
        <v>3.4</v>
      </c>
      <c r="F23">
        <v>8.4700000000000006</v>
      </c>
      <c r="G23">
        <v>3.4</v>
      </c>
    </row>
    <row r="24" spans="1:7">
      <c r="A24" s="2" t="s">
        <v>13</v>
      </c>
      <c r="B24">
        <v>12.25</v>
      </c>
      <c r="C24">
        <v>3.8</v>
      </c>
      <c r="D24">
        <v>10.56</v>
      </c>
      <c r="E24">
        <v>3.75</v>
      </c>
      <c r="F24">
        <v>11.64</v>
      </c>
      <c r="G24">
        <v>3.85</v>
      </c>
    </row>
    <row r="25" spans="1:7">
      <c r="A25" s="2" t="s">
        <v>14</v>
      </c>
      <c r="B25">
        <v>17.37</v>
      </c>
      <c r="C25">
        <v>2.85</v>
      </c>
      <c r="D25">
        <v>24.29</v>
      </c>
      <c r="E25">
        <v>2.9</v>
      </c>
      <c r="F25">
        <v>17.29</v>
      </c>
      <c r="G25">
        <v>2.9</v>
      </c>
    </row>
    <row r="26" spans="1:7">
      <c r="A26" s="2" t="s">
        <v>15</v>
      </c>
      <c r="B26">
        <v>22.81</v>
      </c>
      <c r="C26">
        <v>2.65</v>
      </c>
      <c r="D26">
        <v>22.64</v>
      </c>
      <c r="E26">
        <v>2.95</v>
      </c>
      <c r="F26">
        <v>23.25</v>
      </c>
      <c r="G26">
        <v>2.95</v>
      </c>
    </row>
    <row r="27" spans="1:7">
      <c r="A27" s="2" t="s">
        <v>16</v>
      </c>
      <c r="B27">
        <v>18.53</v>
      </c>
      <c r="C27">
        <v>3.3</v>
      </c>
      <c r="D27">
        <v>17.05</v>
      </c>
      <c r="E27">
        <v>3.45</v>
      </c>
      <c r="F27">
        <v>18.649999999999999</v>
      </c>
      <c r="G27">
        <v>3.3</v>
      </c>
    </row>
    <row r="28" spans="1:7">
      <c r="A28" s="2" t="s">
        <v>17</v>
      </c>
      <c r="B28">
        <v>21.89</v>
      </c>
      <c r="C28">
        <v>3.5</v>
      </c>
      <c r="D28">
        <v>19.420000000000002</v>
      </c>
      <c r="E28">
        <v>3.75</v>
      </c>
      <c r="F28">
        <v>21.8</v>
      </c>
      <c r="G28">
        <v>3.75</v>
      </c>
    </row>
    <row r="29" spans="1:7">
      <c r="A29" s="2" t="s">
        <v>20</v>
      </c>
      <c r="B29" s="4">
        <f>AVERAGE(B16:B28)</f>
        <v>17.350000000000001</v>
      </c>
      <c r="C29" s="4">
        <f t="shared" ref="C29:G29" si="2">AVERAGE(C16:C28)</f>
        <v>3.3423076923076924</v>
      </c>
      <c r="D29" s="4">
        <f t="shared" si="2"/>
        <v>17.180000000000003</v>
      </c>
      <c r="E29" s="4">
        <f t="shared" si="2"/>
        <v>3.4230769230769238</v>
      </c>
      <c r="F29" s="4">
        <f t="shared" si="2"/>
        <v>16.875384615384615</v>
      </c>
      <c r="G29" s="4">
        <f t="shared" si="2"/>
        <v>3.3500000000000005</v>
      </c>
    </row>
    <row r="30" spans="1:7">
      <c r="A30" s="2" t="s">
        <v>19</v>
      </c>
      <c r="B30" s="4">
        <f>STDEV(B16:B28)</f>
        <v>4.4045317571791855</v>
      </c>
      <c r="C30" s="4">
        <f t="shared" ref="C30:G30" si="3">STDEV(C16:C28)</f>
        <v>0.3993985863385468</v>
      </c>
      <c r="D30" s="4">
        <f t="shared" si="3"/>
        <v>5.0166290142551446</v>
      </c>
      <c r="E30" s="4">
        <f t="shared" si="3"/>
        <v>0.37339399690283331</v>
      </c>
      <c r="F30" s="4">
        <f t="shared" si="3"/>
        <v>4.6650663006803654</v>
      </c>
      <c r="G30" s="4">
        <f t="shared" si="3"/>
        <v>0.34940425488727717</v>
      </c>
    </row>
  </sheetData>
  <mergeCells count="3">
    <mergeCell ref="B1:C1"/>
    <mergeCell ref="D1:E1"/>
    <mergeCell ref="F1:G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SPS</vt:lpstr>
      <vt:lpstr>F-wave</vt:lpstr>
      <vt:lpstr>SEP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umasa Takahara</dc:creator>
  <cp:lastModifiedBy>Terumasa Takahara</cp:lastModifiedBy>
  <dcterms:created xsi:type="dcterms:W3CDTF">2022-03-23T06:22:38Z</dcterms:created>
  <dcterms:modified xsi:type="dcterms:W3CDTF">2022-04-01T02:33:42Z</dcterms:modified>
</cp:coreProperties>
</file>